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8">
  <si>
    <t xml:space="preserve">female/male</t>
  </si>
  <si>
    <t xml:space="preserve">Control subjects</t>
  </si>
  <si>
    <t xml:space="preserve">Sf/cpd logcontrast</t>
  </si>
  <si>
    <t xml:space="preserve">Logcontrast with glare</t>
  </si>
  <si>
    <t xml:space="preserve">Flicker 20 Hz</t>
  </si>
  <si>
    <t xml:space="preserve">Visual Acuity</t>
  </si>
  <si>
    <t xml:space="preserve">Age</t>
  </si>
  <si>
    <t xml:space="preserve">Nuclear Sclerosis</t>
  </si>
  <si>
    <t xml:space="preserve">Cortical Spokes</t>
  </si>
  <si>
    <t xml:space="preserve">Nr.</t>
  </si>
  <si>
    <t xml:space="preserve">Init.</t>
  </si>
  <si>
    <t xml:space="preserve">Glarefactor 0,5</t>
  </si>
  <si>
    <t xml:space="preserve">Glarefactor 1,5</t>
  </si>
  <si>
    <t xml:space="preserve">Glarefactor 3</t>
  </si>
  <si>
    <t xml:space="preserve">f</t>
  </si>
  <si>
    <t xml:space="preserve">EC</t>
  </si>
  <si>
    <t xml:space="preserve">&gt;20/15</t>
  </si>
  <si>
    <t xml:space="preserve">GC</t>
  </si>
  <si>
    <t xml:space="preserve">20/20-</t>
  </si>
  <si>
    <t xml:space="preserve">KA</t>
  </si>
  <si>
    <t xml:space="preserve">20/25</t>
  </si>
  <si>
    <t xml:space="preserve">KM</t>
  </si>
  <si>
    <t xml:space="preserve">m</t>
  </si>
  <si>
    <t xml:space="preserve">RF</t>
  </si>
  <si>
    <t xml:space="preserve">20/20</t>
  </si>
  <si>
    <t xml:space="preserve">RFJ</t>
  </si>
  <si>
    <t xml:space="preserve">KJJ</t>
  </si>
  <si>
    <t xml:space="preserve">BC</t>
  </si>
  <si>
    <t xml:space="preserve">SA</t>
  </si>
  <si>
    <t xml:space="preserve">20/15</t>
  </si>
  <si>
    <t xml:space="preserve">LW</t>
  </si>
  <si>
    <t xml:space="preserve">AR</t>
  </si>
  <si>
    <t xml:space="preserve">FM</t>
  </si>
  <si>
    <t xml:space="preserve">RJ</t>
  </si>
  <si>
    <t xml:space="preserve">BE</t>
  </si>
  <si>
    <t xml:space="preserve">BF</t>
  </si>
  <si>
    <t xml:space="preserve">BW</t>
  </si>
  <si>
    <t xml:space="preserve">HJ</t>
  </si>
  <si>
    <t xml:space="preserve">KF</t>
  </si>
  <si>
    <t xml:space="preserve">HAGA</t>
  </si>
  <si>
    <t xml:space="preserve">MOTH</t>
  </si>
  <si>
    <t xml:space="preserve">WAJO</t>
  </si>
  <si>
    <t xml:space="preserve">KLFR</t>
  </si>
  <si>
    <t xml:space="preserve">REHI</t>
  </si>
  <si>
    <t xml:space="preserve">HAER</t>
  </si>
  <si>
    <t xml:space="preserve">EBMA</t>
  </si>
  <si>
    <t xml:space="preserve">SAEL</t>
  </si>
  <si>
    <t xml:space="preserve">ZIM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" activeCellId="0" sqref="R1"/>
    </sheetView>
  </sheetViews>
  <sheetFormatPr defaultColWidth="11.41796875" defaultRowHeight="12.75" zeroHeight="false" outlineLevelRow="0" outlineLevelCol="0"/>
  <cols>
    <col collapsed="false" customWidth="true" hidden="false" outlineLevel="0" max="5" min="5" style="0" width="15.28"/>
    <col collapsed="false" customWidth="true" hidden="false" outlineLevel="0" max="7" min="7" style="0" width="15.28"/>
    <col collapsed="false" customWidth="true" hidden="false" outlineLevel="0" max="9" min="9" style="0" width="13.56"/>
    <col collapsed="false" customWidth="true" hidden="false" outlineLevel="0" max="20" min="20" style="0" width="19.28"/>
    <col collapsed="false" customWidth="true" hidden="false" outlineLevel="0" max="21" min="21" style="0" width="18.28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4"/>
      <c r="F1" s="4"/>
      <c r="G1" s="5"/>
      <c r="H1" s="5"/>
      <c r="I1" s="5"/>
      <c r="J1" s="6" t="s">
        <v>3</v>
      </c>
      <c r="K1" s="7"/>
      <c r="L1" s="8"/>
      <c r="N1" s="6" t="s">
        <v>4</v>
      </c>
      <c r="O1" s="9"/>
      <c r="P1" s="10"/>
      <c r="R1" s="11" t="s">
        <v>5</v>
      </c>
      <c r="S1" s="11" t="s">
        <v>6</v>
      </c>
      <c r="T1" s="11" t="s">
        <v>7</v>
      </c>
      <c r="U1" s="11" t="s">
        <v>8</v>
      </c>
    </row>
    <row r="2" customFormat="false" ht="14.25" hidden="false" customHeight="false" outlineLevel="0" collapsed="false">
      <c r="A2" s="12"/>
      <c r="B2" s="12" t="s">
        <v>9</v>
      </c>
      <c r="C2" s="12" t="s">
        <v>10</v>
      </c>
      <c r="D2" s="12" t="n">
        <v>0.5</v>
      </c>
      <c r="E2" s="12" t="s">
        <v>11</v>
      </c>
      <c r="F2" s="12" t="n">
        <v>1.5</v>
      </c>
      <c r="G2" s="12" t="s">
        <v>12</v>
      </c>
      <c r="H2" s="12" t="n">
        <v>3</v>
      </c>
      <c r="I2" s="12" t="s">
        <v>13</v>
      </c>
      <c r="J2" s="12" t="n">
        <v>0.5</v>
      </c>
      <c r="K2" s="12" t="n">
        <v>1.5</v>
      </c>
      <c r="L2" s="12" t="n">
        <v>3</v>
      </c>
      <c r="N2" s="12" t="n">
        <v>0.5</v>
      </c>
      <c r="O2" s="12" t="n">
        <v>1.5</v>
      </c>
      <c r="P2" s="12" t="n">
        <v>3</v>
      </c>
    </row>
    <row r="3" customFormat="false" ht="13.5" hidden="false" customHeight="false" outlineLevel="0" collapsed="false">
      <c r="A3" s="0" t="s">
        <v>14</v>
      </c>
      <c r="B3" s="0" t="n">
        <v>1</v>
      </c>
      <c r="C3" s="0" t="s">
        <v>15</v>
      </c>
      <c r="D3" s="0" t="n">
        <v>1.64</v>
      </c>
      <c r="E3" s="0" t="n">
        <f aca="false">D3-J3</f>
        <v>0.46</v>
      </c>
      <c r="F3" s="0" t="n">
        <v>1.99</v>
      </c>
      <c r="G3" s="0" t="n">
        <f aca="false">F3-K3</f>
        <v>0.41</v>
      </c>
      <c r="H3" s="0" t="n">
        <v>1.88</v>
      </c>
      <c r="I3" s="0" t="n">
        <f aca="false">H3-L3</f>
        <v>0.27</v>
      </c>
      <c r="J3" s="0" t="n">
        <v>1.18</v>
      </c>
      <c r="K3" s="0" t="n">
        <v>1.58</v>
      </c>
      <c r="L3" s="0" t="n">
        <v>1.61</v>
      </c>
      <c r="N3" s="0" t="n">
        <v>0.56</v>
      </c>
      <c r="O3" s="0" t="n">
        <v>0.59</v>
      </c>
      <c r="R3" s="0" t="s">
        <v>16</v>
      </c>
      <c r="S3" s="0" t="n">
        <v>65</v>
      </c>
      <c r="T3" s="0" t="n">
        <v>1</v>
      </c>
      <c r="U3" s="0" t="n">
        <v>1</v>
      </c>
    </row>
    <row r="4" customFormat="false" ht="12.75" hidden="false" customHeight="false" outlineLevel="0" collapsed="false">
      <c r="A4" s="0" t="s">
        <v>14</v>
      </c>
      <c r="B4" s="0" t="n">
        <v>2</v>
      </c>
      <c r="C4" s="0" t="s">
        <v>17</v>
      </c>
      <c r="D4" s="0" t="n">
        <v>1.56</v>
      </c>
      <c r="E4" s="0" t="n">
        <f aca="false">D4-J4</f>
        <v>0.62</v>
      </c>
      <c r="F4" s="0" t="n">
        <v>1.71</v>
      </c>
      <c r="G4" s="0" t="n">
        <f aca="false">F4-K4</f>
        <v>0.47</v>
      </c>
      <c r="H4" s="0" t="n">
        <v>1.71</v>
      </c>
      <c r="I4" s="0" t="n">
        <f aca="false">H4-L4</f>
        <v>0.43</v>
      </c>
      <c r="J4" s="0" t="n">
        <v>0.94</v>
      </c>
      <c r="K4" s="0" t="n">
        <v>1.24</v>
      </c>
      <c r="L4" s="0" t="n">
        <v>1.28</v>
      </c>
      <c r="N4" s="0" t="n">
        <v>0.66</v>
      </c>
      <c r="O4" s="0" t="n">
        <v>0.58</v>
      </c>
      <c r="P4" s="0" t="n">
        <v>0.46</v>
      </c>
      <c r="R4" s="0" t="s">
        <v>18</v>
      </c>
      <c r="S4" s="0" t="n">
        <v>65</v>
      </c>
      <c r="T4" s="0" t="n">
        <v>1</v>
      </c>
      <c r="U4" s="0" t="n">
        <v>1</v>
      </c>
    </row>
    <row r="5" customFormat="false" ht="12.75" hidden="false" customHeight="false" outlineLevel="0" collapsed="false">
      <c r="A5" s="0" t="s">
        <v>14</v>
      </c>
      <c r="B5" s="0" t="n">
        <v>3</v>
      </c>
      <c r="C5" s="0" t="s">
        <v>19</v>
      </c>
      <c r="D5" s="0" t="n">
        <v>1.54</v>
      </c>
      <c r="E5" s="0" t="n">
        <f aca="false">D5-J5</f>
        <v>0.48</v>
      </c>
      <c r="F5" s="0" t="n">
        <v>1.73</v>
      </c>
      <c r="G5" s="0" t="n">
        <f aca="false">F5-K5</f>
        <v>0.42</v>
      </c>
      <c r="H5" s="0" t="n">
        <v>1.73</v>
      </c>
      <c r="I5" s="0" t="n">
        <f aca="false">H5-L5</f>
        <v>0.47</v>
      </c>
      <c r="J5" s="0" t="n">
        <v>1.06</v>
      </c>
      <c r="K5" s="0" t="n">
        <v>1.31</v>
      </c>
      <c r="L5" s="0" t="n">
        <v>1.26</v>
      </c>
      <c r="N5" s="0" t="n">
        <v>0.68</v>
      </c>
      <c r="R5" s="0" t="s">
        <v>20</v>
      </c>
      <c r="S5" s="0" t="n">
        <v>73</v>
      </c>
      <c r="T5" s="0" t="n">
        <v>2</v>
      </c>
      <c r="U5" s="0" t="n">
        <v>2</v>
      </c>
    </row>
    <row r="6" customFormat="false" ht="12.75" hidden="false" customHeight="false" outlineLevel="0" collapsed="false">
      <c r="A6" s="0" t="s">
        <v>14</v>
      </c>
      <c r="B6" s="0" t="n">
        <v>4</v>
      </c>
      <c r="C6" s="0" t="s">
        <v>21</v>
      </c>
      <c r="D6" s="0" t="n">
        <v>1.86</v>
      </c>
      <c r="E6" s="0" t="n">
        <f aca="false">D6-J6</f>
        <v>0.3</v>
      </c>
      <c r="F6" s="0" t="n">
        <v>1.99</v>
      </c>
      <c r="G6" s="0" t="n">
        <f aca="false">F6-K6</f>
        <v>-0.0199999999999998</v>
      </c>
      <c r="H6" s="0" t="n">
        <v>1.99</v>
      </c>
      <c r="I6" s="0" t="n">
        <f aca="false">H6-L6</f>
        <v>0.2</v>
      </c>
      <c r="J6" s="0" t="n">
        <v>1.56</v>
      </c>
      <c r="K6" s="0" t="n">
        <v>2.01</v>
      </c>
      <c r="L6" s="0" t="n">
        <v>1.79</v>
      </c>
      <c r="N6" s="0" t="n">
        <v>1.24</v>
      </c>
      <c r="O6" s="0" t="n">
        <v>1.13</v>
      </c>
      <c r="P6" s="0" t="n">
        <v>0.88</v>
      </c>
      <c r="R6" s="0" t="s">
        <v>16</v>
      </c>
      <c r="S6" s="0" t="n">
        <v>42</v>
      </c>
      <c r="T6" s="0" t="n">
        <v>0.5</v>
      </c>
      <c r="U6" s="0" t="n">
        <v>0</v>
      </c>
    </row>
    <row r="7" customFormat="false" ht="12.75" hidden="false" customHeight="false" outlineLevel="0" collapsed="false">
      <c r="A7" s="0" t="s">
        <v>22</v>
      </c>
      <c r="B7" s="0" t="n">
        <v>5</v>
      </c>
      <c r="C7" s="0" t="s">
        <v>23</v>
      </c>
      <c r="D7" s="0" t="n">
        <v>1.93</v>
      </c>
      <c r="E7" s="0" t="n">
        <f aca="false">D7-J7</f>
        <v>0.62</v>
      </c>
      <c r="F7" s="0" t="n">
        <v>2.13</v>
      </c>
      <c r="G7" s="0" t="n">
        <f aca="false">F7-K7</f>
        <v>0.22</v>
      </c>
      <c r="H7" s="0" t="n">
        <v>2.16</v>
      </c>
      <c r="I7" s="0" t="n">
        <f aca="false">H7-L7</f>
        <v>0.37</v>
      </c>
      <c r="J7" s="0" t="n">
        <v>1.31</v>
      </c>
      <c r="K7" s="0" t="n">
        <v>1.91</v>
      </c>
      <c r="L7" s="0" t="n">
        <v>1.79</v>
      </c>
      <c r="N7" s="0" t="n">
        <v>0.81</v>
      </c>
      <c r="O7" s="0" t="n">
        <v>0.83</v>
      </c>
      <c r="P7" s="0" t="n">
        <v>0.49</v>
      </c>
      <c r="R7" s="0" t="s">
        <v>24</v>
      </c>
      <c r="S7" s="0" t="n">
        <v>69</v>
      </c>
      <c r="T7" s="0" t="n">
        <v>1</v>
      </c>
      <c r="U7" s="0" t="n">
        <v>0</v>
      </c>
    </row>
    <row r="8" customFormat="false" ht="12.75" hidden="false" customHeight="false" outlineLevel="0" collapsed="false">
      <c r="A8" s="0" t="s">
        <v>22</v>
      </c>
      <c r="B8" s="0" t="n">
        <v>6</v>
      </c>
      <c r="C8" s="0" t="s">
        <v>25</v>
      </c>
      <c r="D8" s="0" t="n">
        <v>1.79</v>
      </c>
      <c r="E8" s="0" t="n">
        <f aca="false">D8-J8</f>
        <v>0.55</v>
      </c>
      <c r="F8" s="0" t="n">
        <v>2.04</v>
      </c>
      <c r="G8" s="0" t="n">
        <f aca="false">F8-K8</f>
        <v>0.26</v>
      </c>
      <c r="H8" s="0" t="n">
        <v>1.93</v>
      </c>
      <c r="I8" s="0" t="n">
        <f aca="false">H8-L8</f>
        <v>0.19</v>
      </c>
      <c r="J8" s="0" t="n">
        <v>1.24</v>
      </c>
      <c r="K8" s="0" t="n">
        <v>1.78</v>
      </c>
      <c r="L8" s="0" t="n">
        <v>1.74</v>
      </c>
      <c r="N8" s="0" t="n">
        <v>1.11</v>
      </c>
      <c r="O8" s="0" t="n">
        <v>1.06</v>
      </c>
      <c r="P8" s="0" t="n">
        <v>0.73</v>
      </c>
      <c r="R8" s="0" t="s">
        <v>16</v>
      </c>
      <c r="S8" s="0" t="n">
        <v>45</v>
      </c>
      <c r="T8" s="0" t="n">
        <v>1</v>
      </c>
      <c r="U8" s="0" t="n">
        <v>0</v>
      </c>
    </row>
    <row r="9" customFormat="false" ht="12.75" hidden="false" customHeight="false" outlineLevel="0" collapsed="false">
      <c r="A9" s="0" t="s">
        <v>22</v>
      </c>
      <c r="B9" s="0" t="n">
        <v>7</v>
      </c>
      <c r="C9" s="0" t="s">
        <v>26</v>
      </c>
      <c r="D9" s="0" t="n">
        <v>2.03</v>
      </c>
      <c r="E9" s="0" t="n">
        <f aca="false">D9-J9</f>
        <v>0.5</v>
      </c>
      <c r="F9" s="0" t="n">
        <v>2.28</v>
      </c>
      <c r="G9" s="0" t="n">
        <f aca="false">F9-K9</f>
        <v>0.45</v>
      </c>
      <c r="H9" s="0" t="n">
        <v>2.16</v>
      </c>
      <c r="I9" s="0" t="n">
        <f aca="false">H9-L9</f>
        <v>0.25</v>
      </c>
      <c r="J9" s="0" t="n">
        <v>1.53</v>
      </c>
      <c r="K9" s="0" t="n">
        <v>1.83</v>
      </c>
      <c r="L9" s="0" t="n">
        <v>1.91</v>
      </c>
      <c r="N9" s="0" t="n">
        <v>1.39</v>
      </c>
      <c r="O9" s="0" t="n">
        <v>1.24</v>
      </c>
      <c r="P9" s="0" t="n">
        <v>0.83</v>
      </c>
      <c r="R9" s="0" t="s">
        <v>16</v>
      </c>
      <c r="S9" s="0" t="n">
        <v>38</v>
      </c>
      <c r="T9" s="0" t="n">
        <v>0.5</v>
      </c>
      <c r="U9" s="0" t="n">
        <v>0</v>
      </c>
    </row>
    <row r="10" customFormat="false" ht="12.75" hidden="false" customHeight="false" outlineLevel="0" collapsed="false">
      <c r="A10" s="0" t="s">
        <v>14</v>
      </c>
      <c r="B10" s="0" t="n">
        <v>8</v>
      </c>
      <c r="C10" s="0" t="s">
        <v>27</v>
      </c>
      <c r="D10" s="0" t="n">
        <v>1.66</v>
      </c>
      <c r="E10" s="0" t="n">
        <f aca="false">D10-J10</f>
        <v>0.77</v>
      </c>
      <c r="F10" s="0" t="n">
        <v>1.91</v>
      </c>
      <c r="G10" s="0" t="n">
        <f aca="false">F10-K10</f>
        <v>0.62</v>
      </c>
      <c r="H10" s="0" t="n">
        <v>1.81</v>
      </c>
      <c r="I10" s="0" t="n">
        <f aca="false">H10-L10</f>
        <v>0.98</v>
      </c>
      <c r="J10" s="0" t="n">
        <v>0.89</v>
      </c>
      <c r="K10" s="0" t="n">
        <v>1.29</v>
      </c>
      <c r="L10" s="0" t="n">
        <v>0.83</v>
      </c>
      <c r="N10" s="0" t="n">
        <v>0.89</v>
      </c>
      <c r="O10" s="0" t="n">
        <v>0.71</v>
      </c>
      <c r="P10" s="0" t="n">
        <v>0.43</v>
      </c>
      <c r="R10" s="0" t="s">
        <v>24</v>
      </c>
      <c r="S10" s="0" t="n">
        <v>64</v>
      </c>
      <c r="T10" s="0" t="n">
        <v>1</v>
      </c>
      <c r="U10" s="0" t="n">
        <v>1</v>
      </c>
    </row>
    <row r="11" customFormat="false" ht="12.75" hidden="false" customHeight="false" outlineLevel="0" collapsed="false">
      <c r="A11" s="0" t="s">
        <v>22</v>
      </c>
      <c r="B11" s="0" t="n">
        <v>9</v>
      </c>
      <c r="C11" s="0" t="s">
        <v>28</v>
      </c>
      <c r="D11" s="0" t="n">
        <v>1.79</v>
      </c>
      <c r="E11" s="0" t="n">
        <f aca="false">D11-J11</f>
        <v>0.51</v>
      </c>
      <c r="F11" s="0" t="n">
        <v>2.03</v>
      </c>
      <c r="G11" s="0" t="n">
        <f aca="false">F11-K11</f>
        <v>0.49</v>
      </c>
      <c r="H11" s="0" t="n">
        <v>1.83</v>
      </c>
      <c r="I11" s="0" t="n">
        <f aca="false">H11-L11</f>
        <v>0.39</v>
      </c>
      <c r="J11" s="0" t="n">
        <v>1.28</v>
      </c>
      <c r="K11" s="0" t="n">
        <v>1.54</v>
      </c>
      <c r="L11" s="0" t="n">
        <v>1.44</v>
      </c>
      <c r="N11" s="0" t="n">
        <v>0.71</v>
      </c>
      <c r="O11" s="0" t="n">
        <v>0.54</v>
      </c>
      <c r="R11" s="0" t="s">
        <v>29</v>
      </c>
      <c r="S11" s="0" t="n">
        <v>66</v>
      </c>
      <c r="T11" s="0" t="n">
        <v>1</v>
      </c>
      <c r="U11" s="0" t="n">
        <v>2</v>
      </c>
    </row>
    <row r="12" customFormat="false" ht="12.75" hidden="false" customHeight="false" outlineLevel="0" collapsed="false">
      <c r="A12" s="0" t="s">
        <v>22</v>
      </c>
      <c r="B12" s="0" t="n">
        <v>10</v>
      </c>
      <c r="C12" s="0" t="s">
        <v>30</v>
      </c>
      <c r="D12" s="0" t="n">
        <v>1.81</v>
      </c>
      <c r="E12" s="0" t="n">
        <f aca="false">D12-J12</f>
        <v>0.97</v>
      </c>
      <c r="F12" s="0" t="n">
        <v>1.96</v>
      </c>
      <c r="G12" s="0" t="n">
        <f aca="false">F12-K12</f>
        <v>0.52</v>
      </c>
      <c r="H12" s="0" t="n">
        <v>2.16</v>
      </c>
      <c r="I12" s="0" t="n">
        <f aca="false">H12-L12</f>
        <v>0.45</v>
      </c>
      <c r="J12" s="0" t="n">
        <v>0.84</v>
      </c>
      <c r="K12" s="0" t="n">
        <v>1.44</v>
      </c>
      <c r="L12" s="0" t="n">
        <v>1.71</v>
      </c>
      <c r="N12" s="0" t="n">
        <v>1.08</v>
      </c>
      <c r="O12" s="0" t="n">
        <v>0.93</v>
      </c>
      <c r="P12" s="0" t="n">
        <v>0.56</v>
      </c>
      <c r="R12" s="0" t="s">
        <v>24</v>
      </c>
      <c r="S12" s="0" t="n">
        <v>64</v>
      </c>
      <c r="T12" s="0" t="n">
        <v>1</v>
      </c>
      <c r="U12" s="0" t="n">
        <v>1</v>
      </c>
    </row>
    <row r="13" customFormat="false" ht="12.75" hidden="false" customHeight="false" outlineLevel="0" collapsed="false">
      <c r="A13" s="0" t="s">
        <v>22</v>
      </c>
      <c r="B13" s="0" t="n">
        <v>11</v>
      </c>
      <c r="C13" s="0" t="s">
        <v>31</v>
      </c>
      <c r="D13" s="0" t="n">
        <v>1.88</v>
      </c>
      <c r="E13" s="0" t="n">
        <f aca="false">D13-J13</f>
        <v>0.64</v>
      </c>
      <c r="F13" s="0" t="n">
        <v>2.11</v>
      </c>
      <c r="G13" s="0" t="n">
        <f aca="false">F13-K13</f>
        <v>0.3</v>
      </c>
      <c r="H13" s="0" t="n">
        <v>2.03</v>
      </c>
      <c r="I13" s="0" t="n">
        <f aca="false">H13-L13</f>
        <v>0.55</v>
      </c>
      <c r="J13" s="0" t="n">
        <v>1.24</v>
      </c>
      <c r="K13" s="0" t="n">
        <v>1.81</v>
      </c>
      <c r="L13" s="0" t="n">
        <v>1.48</v>
      </c>
      <c r="N13" s="0" t="n">
        <v>1.38</v>
      </c>
      <c r="O13" s="0" t="n">
        <v>1.13</v>
      </c>
      <c r="P13" s="0" t="n">
        <v>0.83</v>
      </c>
      <c r="R13" s="0" t="s">
        <v>29</v>
      </c>
      <c r="S13" s="0" t="n">
        <v>54</v>
      </c>
      <c r="T13" s="0" t="n">
        <v>1</v>
      </c>
      <c r="U13" s="0" t="n">
        <v>0</v>
      </c>
    </row>
    <row r="14" customFormat="false" ht="12.75" hidden="false" customHeight="false" outlineLevel="0" collapsed="false">
      <c r="A14" s="0" t="s">
        <v>14</v>
      </c>
      <c r="B14" s="0" t="n">
        <v>12</v>
      </c>
      <c r="C14" s="0" t="s">
        <v>32</v>
      </c>
      <c r="D14" s="0" t="n">
        <v>1.69</v>
      </c>
      <c r="E14" s="0" t="n">
        <f aca="false">D14-J14</f>
        <v>0.5</v>
      </c>
      <c r="F14" s="0" t="n">
        <v>1.93</v>
      </c>
      <c r="G14" s="0" t="n">
        <f aca="false">F14-K14</f>
        <v>0.52</v>
      </c>
      <c r="H14" s="0" t="n">
        <v>1.94</v>
      </c>
      <c r="I14" s="0" t="n">
        <f aca="false">H14-L14</f>
        <v>0.41</v>
      </c>
      <c r="J14" s="0" t="n">
        <v>1.19</v>
      </c>
      <c r="K14" s="0" t="n">
        <v>1.41</v>
      </c>
      <c r="L14" s="0" t="n">
        <v>1.53</v>
      </c>
      <c r="N14" s="0" t="n">
        <v>0.58</v>
      </c>
      <c r="O14" s="0" t="n">
        <v>0.54</v>
      </c>
      <c r="R14" s="0" t="s">
        <v>24</v>
      </c>
      <c r="S14" s="0" t="n">
        <v>67</v>
      </c>
      <c r="T14" s="0" t="n">
        <v>2</v>
      </c>
      <c r="U14" s="0" t="n">
        <v>1</v>
      </c>
    </row>
    <row r="15" customFormat="false" ht="12.75" hidden="false" customHeight="false" outlineLevel="0" collapsed="false">
      <c r="A15" s="0" t="s">
        <v>22</v>
      </c>
      <c r="B15" s="0" t="n">
        <v>13</v>
      </c>
      <c r="C15" s="0" t="s">
        <v>33</v>
      </c>
      <c r="D15" s="0" t="n">
        <v>1.48</v>
      </c>
      <c r="E15" s="0" t="n">
        <f aca="false">D15-J15</f>
        <v>0.52</v>
      </c>
      <c r="F15" s="0" t="n">
        <v>1.81</v>
      </c>
      <c r="G15" s="0" t="n">
        <f aca="false">F15-K15</f>
        <v>0.48</v>
      </c>
      <c r="H15" s="0" t="n">
        <v>1.58</v>
      </c>
      <c r="I15" s="0" t="n">
        <f aca="false">H15-L15</f>
        <v>0.49</v>
      </c>
      <c r="J15" s="0" t="n">
        <v>0.96</v>
      </c>
      <c r="K15" s="0" t="n">
        <v>1.33</v>
      </c>
      <c r="L15" s="0" t="n">
        <v>1.09</v>
      </c>
      <c r="N15" s="0" t="n">
        <v>0.93</v>
      </c>
      <c r="O15" s="0" t="n">
        <v>0.64</v>
      </c>
      <c r="R15" s="0" t="s">
        <v>29</v>
      </c>
      <c r="S15" s="0" t="n">
        <v>73</v>
      </c>
      <c r="T15" s="0" t="n">
        <v>2</v>
      </c>
      <c r="U15" s="0" t="n">
        <v>1</v>
      </c>
    </row>
    <row r="16" customFormat="false" ht="12.75" hidden="false" customHeight="false" outlineLevel="0" collapsed="false">
      <c r="A16" s="0" t="s">
        <v>14</v>
      </c>
      <c r="B16" s="0" t="n">
        <v>14</v>
      </c>
      <c r="C16" s="0" t="s">
        <v>34</v>
      </c>
      <c r="D16" s="0" t="n">
        <v>1.94</v>
      </c>
      <c r="E16" s="0" t="n">
        <f aca="false">D16-J16</f>
        <v>0.51</v>
      </c>
      <c r="F16" s="0" t="n">
        <v>2.01</v>
      </c>
      <c r="G16" s="0" t="n">
        <f aca="false">F16-K16</f>
        <v>0.2</v>
      </c>
      <c r="H16" s="0" t="n">
        <v>1.93</v>
      </c>
      <c r="I16" s="0" t="n">
        <f aca="false">H16-L16</f>
        <v>0.25</v>
      </c>
      <c r="J16" s="0" t="n">
        <v>1.43</v>
      </c>
      <c r="K16" s="0" t="n">
        <v>1.81</v>
      </c>
      <c r="L16" s="0" t="n">
        <v>1.68</v>
      </c>
      <c r="N16" s="0" t="n">
        <v>0.74</v>
      </c>
      <c r="O16" s="0" t="n">
        <v>0.86</v>
      </c>
      <c r="P16" s="0" t="n">
        <v>0.64</v>
      </c>
      <c r="R16" s="0" t="s">
        <v>24</v>
      </c>
      <c r="S16" s="0" t="n">
        <v>58</v>
      </c>
      <c r="T16" s="0" t="n">
        <v>1</v>
      </c>
      <c r="U16" s="0" t="n">
        <v>0</v>
      </c>
    </row>
    <row r="17" customFormat="false" ht="12.75" hidden="false" customHeight="false" outlineLevel="0" collapsed="false">
      <c r="A17" s="0" t="s">
        <v>22</v>
      </c>
      <c r="B17" s="0" t="n">
        <v>15</v>
      </c>
      <c r="C17" s="0" t="s">
        <v>35</v>
      </c>
      <c r="D17" s="0" t="n">
        <v>1.84</v>
      </c>
      <c r="E17" s="0" t="n">
        <f aca="false">D17-J17</f>
        <v>0.45</v>
      </c>
      <c r="F17" s="0" t="n">
        <v>2.01</v>
      </c>
      <c r="G17" s="0" t="n">
        <f aca="false">F17-K17</f>
        <v>0.37</v>
      </c>
      <c r="H17" s="0" t="n">
        <v>2.11</v>
      </c>
      <c r="I17" s="0" t="n">
        <f aca="false">H17-L17</f>
        <v>0.35</v>
      </c>
      <c r="J17" s="0" t="n">
        <v>1.39</v>
      </c>
      <c r="K17" s="0" t="n">
        <v>1.64</v>
      </c>
      <c r="L17" s="0" t="n">
        <v>1.76</v>
      </c>
      <c r="N17" s="0" t="n">
        <v>1.16</v>
      </c>
      <c r="O17" s="0" t="n">
        <v>0.99</v>
      </c>
      <c r="P17" s="0" t="n">
        <v>0.63</v>
      </c>
      <c r="R17" s="0" t="s">
        <v>29</v>
      </c>
      <c r="S17" s="0" t="n">
        <v>52</v>
      </c>
      <c r="T17" s="0" t="n">
        <v>1</v>
      </c>
      <c r="U17" s="0" t="n">
        <v>0</v>
      </c>
    </row>
    <row r="18" customFormat="false" ht="12.75" hidden="false" customHeight="false" outlineLevel="0" collapsed="false">
      <c r="A18" s="0" t="s">
        <v>22</v>
      </c>
      <c r="B18" s="0" t="n">
        <v>16</v>
      </c>
      <c r="C18" s="0" t="s">
        <v>36</v>
      </c>
      <c r="D18" s="0" t="n">
        <v>1.91</v>
      </c>
      <c r="E18" s="0" t="n">
        <f aca="false">D18-J18</f>
        <v>0.6</v>
      </c>
      <c r="F18" s="0" t="n">
        <v>2.03</v>
      </c>
      <c r="G18" s="0" t="n">
        <f aca="false">F18-K18</f>
        <v>0.45</v>
      </c>
      <c r="H18" s="0" t="n">
        <v>1.98</v>
      </c>
      <c r="I18" s="0" t="n">
        <f aca="false">H18-L18</f>
        <v>0.37</v>
      </c>
      <c r="J18" s="0" t="n">
        <v>1.31</v>
      </c>
      <c r="K18" s="0" t="n">
        <v>1.58</v>
      </c>
      <c r="L18" s="0" t="n">
        <v>1.61</v>
      </c>
      <c r="N18" s="0" t="n">
        <v>0.73</v>
      </c>
      <c r="O18" s="0" t="n">
        <v>0.61</v>
      </c>
      <c r="P18" s="0" t="n">
        <v>0.51</v>
      </c>
      <c r="R18" s="0" t="s">
        <v>24</v>
      </c>
      <c r="S18" s="0" t="n">
        <v>60</v>
      </c>
      <c r="T18" s="0" t="n">
        <v>1</v>
      </c>
      <c r="U18" s="0" t="n">
        <v>0</v>
      </c>
    </row>
    <row r="19" customFormat="false" ht="12.75" hidden="false" customHeight="false" outlineLevel="0" collapsed="false">
      <c r="A19" s="0" t="s">
        <v>22</v>
      </c>
      <c r="B19" s="0" t="n">
        <v>17</v>
      </c>
      <c r="C19" s="0" t="s">
        <v>37</v>
      </c>
      <c r="D19" s="0" t="n">
        <v>1.81</v>
      </c>
      <c r="E19" s="0" t="n">
        <f aca="false">D19-J19</f>
        <v>0.37</v>
      </c>
      <c r="F19" s="0" t="n">
        <v>2.03</v>
      </c>
      <c r="G19" s="0" t="n">
        <f aca="false">F19-K19</f>
        <v>0.37</v>
      </c>
      <c r="H19" s="0" t="n">
        <v>2.03</v>
      </c>
      <c r="I19" s="0" t="n">
        <f aca="false">H19-L19</f>
        <v>0.4</v>
      </c>
      <c r="J19" s="0" t="n">
        <v>1.44</v>
      </c>
      <c r="K19" s="0" t="n">
        <v>1.66</v>
      </c>
      <c r="L19" s="0" t="n">
        <v>1.63</v>
      </c>
      <c r="N19" s="0" t="n">
        <v>0.81</v>
      </c>
      <c r="O19" s="0" t="n">
        <v>0.68</v>
      </c>
      <c r="P19" s="0" t="n">
        <v>0.51</v>
      </c>
      <c r="R19" s="0" t="s">
        <v>29</v>
      </c>
      <c r="S19" s="0" t="n">
        <v>53</v>
      </c>
      <c r="T19" s="0" t="n">
        <v>1</v>
      </c>
      <c r="U19" s="0" t="n">
        <v>0</v>
      </c>
    </row>
    <row r="20" customFormat="false" ht="12.75" hidden="false" customHeight="false" outlineLevel="0" collapsed="false">
      <c r="A20" s="0" t="s">
        <v>22</v>
      </c>
      <c r="B20" s="0" t="n">
        <v>18</v>
      </c>
      <c r="C20" s="0" t="s">
        <v>38</v>
      </c>
      <c r="D20" s="0" t="n">
        <v>1.81</v>
      </c>
      <c r="E20" s="0" t="n">
        <f aca="false">D20-J20</f>
        <v>0.45</v>
      </c>
      <c r="F20" s="0" t="n">
        <v>1.9</v>
      </c>
      <c r="G20" s="0" t="n">
        <f aca="false">F20-K20</f>
        <v>0.41</v>
      </c>
      <c r="H20" s="0" t="n">
        <v>1.76</v>
      </c>
      <c r="I20" s="0" t="n">
        <f aca="false">H20-L20</f>
        <v>0.4</v>
      </c>
      <c r="J20" s="0" t="n">
        <v>1.36</v>
      </c>
      <c r="K20" s="0" t="n">
        <v>1.49</v>
      </c>
      <c r="L20" s="0" t="n">
        <v>1.36</v>
      </c>
      <c r="N20" s="0" t="n">
        <v>0.78</v>
      </c>
      <c r="O20" s="0" t="n">
        <v>0.76</v>
      </c>
      <c r="P20" s="0" t="n">
        <v>0.46</v>
      </c>
      <c r="R20" s="0" t="s">
        <v>24</v>
      </c>
      <c r="S20" s="0" t="n">
        <v>57</v>
      </c>
      <c r="T20" s="0" t="n">
        <v>1</v>
      </c>
      <c r="U20" s="0" t="n">
        <v>0</v>
      </c>
    </row>
    <row r="21" customFormat="false" ht="12.75" hidden="false" customHeight="false" outlineLevel="0" collapsed="false">
      <c r="A21" s="0" t="s">
        <v>14</v>
      </c>
      <c r="B21" s="0" t="n">
        <v>19</v>
      </c>
      <c r="C21" s="0" t="s">
        <v>39</v>
      </c>
      <c r="D21" s="0" t="n">
        <v>1.88</v>
      </c>
      <c r="E21" s="0" t="n">
        <f aca="false">D21-J21</f>
        <v>0.59</v>
      </c>
      <c r="F21" s="0" t="n">
        <v>1.98</v>
      </c>
      <c r="G21" s="0" t="n">
        <f aca="false">F21-K21</f>
        <v>0.52</v>
      </c>
      <c r="H21" s="0" t="n">
        <v>1.98</v>
      </c>
      <c r="I21" s="0" t="n">
        <f aca="false">H21-L21</f>
        <v>0.4</v>
      </c>
      <c r="J21" s="0" t="n">
        <v>1.29</v>
      </c>
      <c r="K21" s="0" t="n">
        <v>1.46</v>
      </c>
      <c r="L21" s="0" t="n">
        <v>1.58</v>
      </c>
      <c r="N21" s="0" t="n">
        <v>1.31</v>
      </c>
      <c r="O21" s="0" t="n">
        <v>0.94</v>
      </c>
      <c r="P21" s="0" t="n">
        <v>0.71</v>
      </c>
      <c r="R21" s="0" t="s">
        <v>29</v>
      </c>
      <c r="S21" s="0" t="n">
        <v>52</v>
      </c>
      <c r="T21" s="0" t="n">
        <v>1</v>
      </c>
      <c r="U21" s="0" t="n">
        <v>0</v>
      </c>
    </row>
    <row r="22" customFormat="false" ht="12.75" hidden="false" customHeight="false" outlineLevel="0" collapsed="false">
      <c r="A22" s="0" t="s">
        <v>14</v>
      </c>
      <c r="B22" s="0" t="n">
        <v>20</v>
      </c>
      <c r="C22" s="0" t="s">
        <v>40</v>
      </c>
      <c r="D22" s="0" t="n">
        <v>1.78</v>
      </c>
      <c r="E22" s="0" t="n">
        <f aca="false">D22-J22</f>
        <v>0.8</v>
      </c>
      <c r="F22" s="0" t="n">
        <v>1.74</v>
      </c>
      <c r="G22" s="0" t="n">
        <f aca="false">F22-K22</f>
        <v>0.46</v>
      </c>
      <c r="H22" s="0" t="n">
        <v>1.41</v>
      </c>
      <c r="I22" s="0" t="n">
        <f aca="false">H22-L22</f>
        <v>0.23</v>
      </c>
      <c r="J22" s="0" t="n">
        <v>0.98</v>
      </c>
      <c r="K22" s="0" t="n">
        <v>1.28</v>
      </c>
      <c r="L22" s="0" t="n">
        <v>1.18</v>
      </c>
      <c r="N22" s="0" t="n">
        <v>0.66</v>
      </c>
      <c r="O22" s="0" t="n">
        <v>0.51</v>
      </c>
      <c r="R22" s="0" t="s">
        <v>20</v>
      </c>
      <c r="S22" s="0" t="n">
        <v>62</v>
      </c>
      <c r="T22" s="0" t="n">
        <v>3</v>
      </c>
      <c r="U22" s="0" t="n">
        <v>2</v>
      </c>
    </row>
    <row r="23" customFormat="false" ht="12.75" hidden="false" customHeight="false" outlineLevel="0" collapsed="false">
      <c r="A23" s="0" t="s">
        <v>22</v>
      </c>
      <c r="B23" s="0" t="n">
        <v>21</v>
      </c>
      <c r="C23" s="0" t="s">
        <v>41</v>
      </c>
      <c r="D23" s="0" t="n">
        <v>1.93</v>
      </c>
      <c r="E23" s="0" t="n">
        <f aca="false">D23-J23</f>
        <v>0.42</v>
      </c>
      <c r="F23" s="0" t="n">
        <v>2.04</v>
      </c>
      <c r="G23" s="0" t="n">
        <f aca="false">F23-K23</f>
        <v>0.18</v>
      </c>
      <c r="H23" s="0" t="n">
        <v>2.09</v>
      </c>
      <c r="I23" s="0" t="n">
        <f aca="false">H23-L23</f>
        <v>0.13</v>
      </c>
      <c r="J23" s="0" t="n">
        <v>1.51</v>
      </c>
      <c r="K23" s="0" t="n">
        <v>1.86</v>
      </c>
      <c r="L23" s="0" t="n">
        <v>1.96</v>
      </c>
      <c r="N23" s="0" t="n">
        <v>1.13</v>
      </c>
      <c r="O23" s="0" t="n">
        <v>0.99</v>
      </c>
      <c r="P23" s="0" t="n">
        <v>0.71</v>
      </c>
      <c r="R23" s="0" t="s">
        <v>29</v>
      </c>
      <c r="S23" s="0" t="n">
        <v>51</v>
      </c>
      <c r="T23" s="0" t="n">
        <v>1</v>
      </c>
      <c r="U23" s="0" t="n">
        <v>0</v>
      </c>
    </row>
    <row r="24" customFormat="false" ht="12.75" hidden="false" customHeight="false" outlineLevel="0" collapsed="false">
      <c r="A24" s="0" t="s">
        <v>22</v>
      </c>
      <c r="B24" s="0" t="n">
        <v>22</v>
      </c>
      <c r="C24" s="0" t="s">
        <v>42</v>
      </c>
      <c r="D24" s="0" t="n">
        <v>1.76</v>
      </c>
      <c r="E24" s="0" t="n">
        <f aca="false">D24-J24</f>
        <v>0.7</v>
      </c>
      <c r="F24" s="0" t="n">
        <v>2.03</v>
      </c>
      <c r="G24" s="0" t="n">
        <f aca="false">F24-K24</f>
        <v>0.7</v>
      </c>
      <c r="H24" s="0" t="n">
        <v>1.94</v>
      </c>
      <c r="I24" s="0" t="n">
        <f aca="false">H24-L24</f>
        <v>0.41</v>
      </c>
      <c r="J24" s="0" t="n">
        <v>1.06</v>
      </c>
      <c r="K24" s="0" t="n">
        <v>1.33</v>
      </c>
      <c r="L24" s="0" t="n">
        <v>1.53</v>
      </c>
      <c r="N24" s="0" t="n">
        <v>0.71</v>
      </c>
      <c r="O24" s="0" t="n">
        <v>0.53</v>
      </c>
      <c r="R24" s="0" t="s">
        <v>24</v>
      </c>
      <c r="S24" s="0" t="n">
        <v>63</v>
      </c>
      <c r="T24" s="0" t="n">
        <v>2</v>
      </c>
      <c r="U24" s="0" t="n">
        <v>0</v>
      </c>
    </row>
    <row r="25" customFormat="false" ht="12.75" hidden="false" customHeight="false" outlineLevel="0" collapsed="false">
      <c r="A25" s="0" t="s">
        <v>14</v>
      </c>
      <c r="B25" s="0" t="n">
        <v>23</v>
      </c>
      <c r="C25" s="0" t="s">
        <v>43</v>
      </c>
      <c r="D25" s="0" t="n">
        <v>1.89</v>
      </c>
      <c r="E25" s="0" t="n">
        <f aca="false">D25-J25</f>
        <v>0.68</v>
      </c>
      <c r="F25" s="0" t="n">
        <v>2.03</v>
      </c>
      <c r="G25" s="0" t="n">
        <f aca="false">F25-K25</f>
        <v>0.47</v>
      </c>
      <c r="H25" s="0" t="n">
        <v>2.08</v>
      </c>
      <c r="I25" s="0" t="n">
        <f aca="false">H25-L25</f>
        <v>0.29</v>
      </c>
      <c r="J25" s="0" t="n">
        <v>1.21</v>
      </c>
      <c r="K25" s="0" t="n">
        <v>1.56</v>
      </c>
      <c r="L25" s="0" t="n">
        <v>1.79</v>
      </c>
      <c r="N25" s="0" t="n">
        <v>0.81</v>
      </c>
      <c r="O25" s="0" t="n">
        <v>0.81</v>
      </c>
      <c r="P25" s="0" t="n">
        <v>0.56</v>
      </c>
      <c r="R25" s="0" t="s">
        <v>24</v>
      </c>
      <c r="S25" s="0" t="n">
        <v>64</v>
      </c>
      <c r="T25" s="0" t="n">
        <v>2</v>
      </c>
      <c r="U25" s="0" t="n">
        <v>1</v>
      </c>
    </row>
    <row r="26" customFormat="false" ht="12.75" hidden="false" customHeight="false" outlineLevel="0" collapsed="false">
      <c r="A26" s="0" t="s">
        <v>14</v>
      </c>
      <c r="B26" s="0" t="n">
        <v>24</v>
      </c>
      <c r="C26" s="0" t="s">
        <v>44</v>
      </c>
      <c r="D26" s="0" t="n">
        <v>1.84</v>
      </c>
      <c r="E26" s="0" t="n">
        <f aca="false">D26-J26</f>
        <v>0.83</v>
      </c>
      <c r="F26" s="0" t="n">
        <v>2.06</v>
      </c>
      <c r="G26" s="0" t="n">
        <f aca="false">F26-K26</f>
        <v>0.5</v>
      </c>
      <c r="H26" s="0" t="n">
        <v>1.99</v>
      </c>
      <c r="I26" s="0" t="n">
        <f aca="false">H26-L26</f>
        <v>0.73</v>
      </c>
      <c r="J26" s="0" t="n">
        <v>1.01</v>
      </c>
      <c r="K26" s="0" t="n">
        <v>1.56</v>
      </c>
      <c r="L26" s="0" t="n">
        <v>1.26</v>
      </c>
      <c r="N26" s="0" t="n">
        <v>1.01</v>
      </c>
      <c r="O26" s="0" t="n">
        <v>0.86</v>
      </c>
      <c r="P26" s="0" t="n">
        <v>0.63</v>
      </c>
      <c r="R26" s="0" t="s">
        <v>29</v>
      </c>
      <c r="S26" s="0" t="n">
        <v>51</v>
      </c>
      <c r="T26" s="0" t="n">
        <v>1</v>
      </c>
      <c r="U26" s="0" t="n">
        <v>0</v>
      </c>
    </row>
    <row r="27" customFormat="false" ht="12.75" hidden="false" customHeight="false" outlineLevel="0" collapsed="false">
      <c r="A27" s="0" t="s">
        <v>14</v>
      </c>
      <c r="B27" s="0" t="n">
        <v>25</v>
      </c>
      <c r="C27" s="0" t="s">
        <v>45</v>
      </c>
      <c r="D27" s="0" t="n">
        <v>1.98</v>
      </c>
      <c r="E27" s="0" t="n">
        <f aca="false">D27-J27</f>
        <v>0.49</v>
      </c>
      <c r="F27" s="0" t="n">
        <v>2.23</v>
      </c>
      <c r="G27" s="0" t="n">
        <f aca="false">F27-K27</f>
        <v>0.47</v>
      </c>
      <c r="H27" s="0" t="n">
        <v>2.03</v>
      </c>
      <c r="I27" s="0" t="n">
        <f aca="false">H27-L27</f>
        <v>0.35</v>
      </c>
      <c r="J27" s="0" t="n">
        <v>1.49</v>
      </c>
      <c r="K27" s="0" t="n">
        <v>1.76</v>
      </c>
      <c r="L27" s="0" t="n">
        <v>1.68</v>
      </c>
      <c r="N27" s="0" t="n">
        <v>1.13</v>
      </c>
      <c r="O27" s="0" t="n">
        <v>0.79</v>
      </c>
      <c r="P27" s="0" t="n">
        <v>0.44</v>
      </c>
      <c r="R27" s="0" t="s">
        <v>24</v>
      </c>
      <c r="S27" s="0" t="n">
        <v>55</v>
      </c>
      <c r="T27" s="0" t="n">
        <v>1</v>
      </c>
      <c r="U27" s="0" t="n">
        <v>0</v>
      </c>
    </row>
    <row r="28" customFormat="false" ht="12.75" hidden="false" customHeight="false" outlineLevel="0" collapsed="false">
      <c r="A28" s="0" t="s">
        <v>14</v>
      </c>
      <c r="B28" s="0" t="n">
        <v>26</v>
      </c>
      <c r="C28" s="0" t="s">
        <v>46</v>
      </c>
      <c r="D28" s="0" t="n">
        <v>1.81</v>
      </c>
      <c r="E28" s="0" t="n">
        <f aca="false">D28-J28</f>
        <v>0.43</v>
      </c>
      <c r="F28" s="0" t="n">
        <v>2.03</v>
      </c>
      <c r="G28" s="0" t="n">
        <f aca="false">F28-K28</f>
        <v>0.42</v>
      </c>
      <c r="H28" s="0" t="n">
        <v>2.08</v>
      </c>
      <c r="I28" s="0" t="n">
        <f aca="false">H28-L28</f>
        <v>0.42</v>
      </c>
      <c r="J28" s="0" t="n">
        <v>1.38</v>
      </c>
      <c r="K28" s="0" t="n">
        <v>1.61</v>
      </c>
      <c r="L28" s="0" t="n">
        <v>1.66</v>
      </c>
      <c r="N28" s="0" t="n">
        <v>0.71</v>
      </c>
      <c r="O28" s="0" t="n">
        <v>0.58</v>
      </c>
      <c r="R28" s="0" t="s">
        <v>24</v>
      </c>
      <c r="S28" s="0" t="n">
        <v>63</v>
      </c>
      <c r="T28" s="0" t="n">
        <v>1</v>
      </c>
      <c r="U28" s="0" t="n">
        <v>0</v>
      </c>
    </row>
    <row r="29" customFormat="false" ht="12.75" hidden="false" customHeight="false" outlineLevel="0" collapsed="false">
      <c r="A29" s="0" t="s">
        <v>14</v>
      </c>
      <c r="B29" s="0" t="n">
        <v>27</v>
      </c>
      <c r="C29" s="0" t="s">
        <v>47</v>
      </c>
      <c r="D29" s="0" t="n">
        <v>1.81</v>
      </c>
      <c r="E29" s="0" t="n">
        <f aca="false">D29-J29</f>
        <v>0.88</v>
      </c>
      <c r="F29" s="0" t="n">
        <v>1.98</v>
      </c>
      <c r="G29" s="0" t="n">
        <f aca="false">F29-K29</f>
        <v>0.62</v>
      </c>
      <c r="H29" s="0" t="n">
        <v>1.94</v>
      </c>
      <c r="I29" s="0" t="n">
        <f aca="false">H29-L29</f>
        <v>0.61</v>
      </c>
      <c r="J29" s="0" t="n">
        <v>0.93</v>
      </c>
      <c r="K29" s="0" t="n">
        <v>1.36</v>
      </c>
      <c r="L29" s="0" t="n">
        <v>1.33</v>
      </c>
      <c r="R29" s="0" t="s">
        <v>20</v>
      </c>
      <c r="S29" s="0" t="n">
        <v>68</v>
      </c>
      <c r="T29" s="0" t="n">
        <v>2</v>
      </c>
      <c r="U29" s="0" t="n">
        <v>1</v>
      </c>
    </row>
  </sheetData>
  <mergeCells count="1">
    <mergeCell ref="B1:C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15:47:27Z</dcterms:created>
  <dc:creator>.</dc:creator>
  <dc:description/>
  <dc:language>en-US</dc:language>
  <cp:lastModifiedBy>Barbara</cp:lastModifiedBy>
  <dcterms:modified xsi:type="dcterms:W3CDTF">2015-05-11T19:43:11Z</dcterms:modified>
  <cp:revision>0</cp:revision>
  <dc:subject/>
  <dc:title/>
</cp:coreProperties>
</file>